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uillermo Diaz Araya\DISCO DE TRABAJO\DISCO DE TRABAJO DE DELL\Disco de trabajo GMO 2013\TESISTAS\tesistas\Renatto Anfossi\tesis en serio\Frontiers in cell bilo and develop 2022\BIg data\"/>
    </mc:Choice>
  </mc:AlternateContent>
  <bookViews>
    <workbookView xWindow="0" yWindow="0" windowWidth="19200" windowHeight="8090"/>
  </bookViews>
  <sheets>
    <sheet name="DATA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" i="1" l="1"/>
  <c r="E9" i="1"/>
  <c r="C9" i="1"/>
  <c r="C5" i="1"/>
  <c r="G11" i="1"/>
  <c r="C11" i="1"/>
  <c r="E11" i="1"/>
  <c r="E2" i="1"/>
  <c r="E3" i="1"/>
  <c r="E4" i="1"/>
  <c r="E5" i="1"/>
  <c r="E6" i="1"/>
  <c r="E7" i="1"/>
  <c r="E8" i="1"/>
  <c r="E10" i="1"/>
  <c r="G2" i="1"/>
  <c r="G3" i="1"/>
  <c r="G4" i="1"/>
  <c r="G5" i="1"/>
  <c r="G6" i="1"/>
  <c r="G7" i="1"/>
  <c r="G8" i="1"/>
  <c r="G10" i="1"/>
  <c r="C3" i="1" l="1"/>
  <c r="C4" i="1"/>
  <c r="C6" i="1"/>
  <c r="C7" i="1"/>
  <c r="C8" i="1"/>
  <c r="C10" i="1"/>
  <c r="C2" i="1"/>
</calcChain>
</file>

<file path=xl/sharedStrings.xml><?xml version="1.0" encoding="utf-8"?>
<sst xmlns="http://schemas.openxmlformats.org/spreadsheetml/2006/main" count="19" uniqueCount="15">
  <si>
    <t>LPS</t>
  </si>
  <si>
    <t>RUXO+IFN</t>
  </si>
  <si>
    <t>IFN+LPS</t>
  </si>
  <si>
    <t>ANTI IL-8</t>
  </si>
  <si>
    <t>TOTAL</t>
  </si>
  <si>
    <t>N1</t>
  </si>
  <si>
    <t>N2</t>
  </si>
  <si>
    <t>N3</t>
  </si>
  <si>
    <t>CONTROL</t>
  </si>
  <si>
    <t>RUXOLITINIB</t>
  </si>
  <si>
    <t>IFN-BETA</t>
  </si>
  <si>
    <t>RUXO+IFN+LPS</t>
  </si>
  <si>
    <t>ABSORBANCE</t>
  </si>
  <si>
    <t>% MIGRATION</t>
  </si>
  <si>
    <t>LPS + ANTI IL-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4" borderId="0" xfId="0" applyFont="1" applyFill="1" applyAlignment="1">
      <alignment horizontal="center"/>
    </xf>
    <xf numFmtId="0" fontId="0" fillId="2" borderId="1" xfId="0" applyFill="1" applyBorder="1"/>
    <xf numFmtId="0" fontId="1" fillId="0" borderId="3" xfId="0" applyFont="1" applyBorder="1"/>
    <xf numFmtId="0" fontId="1" fillId="0" borderId="6" xfId="0" applyFont="1" applyBorder="1"/>
    <xf numFmtId="0" fontId="0" fillId="2" borderId="3" xfId="0" applyFill="1" applyBorder="1"/>
    <xf numFmtId="0" fontId="0" fillId="2" borderId="4" xfId="0" applyFill="1" applyBorder="1"/>
    <xf numFmtId="0" fontId="0" fillId="2" borderId="6" xfId="0" applyFill="1" applyBorder="1"/>
    <xf numFmtId="0" fontId="1" fillId="0" borderId="2" xfId="0" applyFont="1" applyBorder="1"/>
    <xf numFmtId="0" fontId="0" fillId="3" borderId="1" xfId="0" applyFill="1" applyBorder="1"/>
    <xf numFmtId="0" fontId="0" fillId="3" borderId="4" xfId="0" applyFill="1" applyBorder="1"/>
    <xf numFmtId="0" fontId="0" fillId="3" borderId="8" xfId="0" applyFill="1" applyBorder="1"/>
    <xf numFmtId="2" fontId="0" fillId="3" borderId="4" xfId="0" applyNumberFormat="1" applyFill="1" applyBorder="1"/>
    <xf numFmtId="2" fontId="0" fillId="3" borderId="1" xfId="0" applyNumberFormat="1" applyFill="1" applyBorder="1"/>
    <xf numFmtId="0" fontId="5" fillId="0" borderId="0" xfId="0" applyFont="1" applyAlignment="1">
      <alignment horizontal="center"/>
    </xf>
    <xf numFmtId="0" fontId="0" fillId="5" borderId="4" xfId="0" applyFill="1" applyBorder="1"/>
    <xf numFmtId="0" fontId="0" fillId="5" borderId="5" xfId="0" applyFill="1" applyBorder="1"/>
    <xf numFmtId="0" fontId="0" fillId="5" borderId="1" xfId="0" applyFill="1" applyBorder="1"/>
    <xf numFmtId="0" fontId="0" fillId="5" borderId="7" xfId="0" applyFill="1" applyBorder="1"/>
    <xf numFmtId="0" fontId="0" fillId="5" borderId="8" xfId="0" applyFill="1" applyBorder="1"/>
    <xf numFmtId="0" fontId="0" fillId="5" borderId="9" xfId="0" applyFill="1" applyBorder="1"/>
    <xf numFmtId="0" fontId="3" fillId="4" borderId="10" xfId="0" applyFont="1" applyFill="1" applyBorder="1" applyAlignment="1">
      <alignment horizontal="center"/>
    </xf>
    <xf numFmtId="0" fontId="3" fillId="4" borderId="12" xfId="0" applyFont="1" applyFill="1" applyBorder="1" applyAlignment="1">
      <alignment horizontal="center"/>
    </xf>
    <xf numFmtId="0" fontId="3" fillId="4" borderId="11" xfId="0" applyFont="1" applyFill="1" applyBorder="1" applyAlignment="1">
      <alignment horizontal="center"/>
    </xf>
    <xf numFmtId="0" fontId="4" fillId="4" borderId="10" xfId="0" applyFont="1" applyFill="1" applyBorder="1" applyAlignment="1">
      <alignment horizontal="center"/>
    </xf>
    <xf numFmtId="0" fontId="4" fillId="4" borderId="1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tabSelected="1" zoomScale="115" zoomScaleNormal="115" workbookViewId="0">
      <selection activeCell="I19" sqref="I19"/>
    </sheetView>
  </sheetViews>
  <sheetFormatPr baseColWidth="10" defaultRowHeight="14.5" x14ac:dyDescent="0.35"/>
  <cols>
    <col min="1" max="1" width="13.81640625" customWidth="1"/>
    <col min="2" max="3" width="15.54296875" customWidth="1"/>
    <col min="4" max="4" width="15.7265625" customWidth="1"/>
    <col min="5" max="5" width="14.7265625" customWidth="1"/>
    <col min="6" max="6" width="15.1796875" customWidth="1"/>
    <col min="7" max="7" width="14.81640625" customWidth="1"/>
  </cols>
  <sheetData>
    <row r="1" spans="1:8" ht="29" thickBot="1" x14ac:dyDescent="0.7">
      <c r="A1" s="2"/>
      <c r="B1" s="9" t="s">
        <v>12</v>
      </c>
      <c r="C1" s="9" t="s">
        <v>13</v>
      </c>
      <c r="D1" s="9" t="s">
        <v>12</v>
      </c>
      <c r="E1" s="9" t="s">
        <v>13</v>
      </c>
      <c r="F1" s="9" t="s">
        <v>12</v>
      </c>
      <c r="G1" s="9" t="s">
        <v>13</v>
      </c>
    </row>
    <row r="2" spans="1:8" x14ac:dyDescent="0.35">
      <c r="A2" s="4" t="s">
        <v>8</v>
      </c>
      <c r="B2" s="6">
        <v>2744</v>
      </c>
      <c r="C2" s="7">
        <f t="shared" ref="C2:C11" si="0">(B2*100)/$B$11</f>
        <v>32.760267430754539</v>
      </c>
      <c r="D2" s="11">
        <v>1189</v>
      </c>
      <c r="E2" s="13">
        <f t="shared" ref="E2:E11" si="1">(D2*100)/$D$11</f>
        <v>23.78</v>
      </c>
      <c r="F2" s="16">
        <v>1041</v>
      </c>
      <c r="G2" s="17">
        <f t="shared" ref="G2:G11" si="2">(F2*100)/$F$11</f>
        <v>24.934131736526947</v>
      </c>
    </row>
    <row r="3" spans="1:8" x14ac:dyDescent="0.35">
      <c r="A3" s="5" t="s">
        <v>9</v>
      </c>
      <c r="B3" s="8">
        <v>3488</v>
      </c>
      <c r="C3" s="3">
        <f t="shared" si="0"/>
        <v>41.642788920725884</v>
      </c>
      <c r="D3" s="10">
        <v>1240</v>
      </c>
      <c r="E3" s="14">
        <f t="shared" si="1"/>
        <v>24.8</v>
      </c>
      <c r="F3" s="18">
        <v>996</v>
      </c>
      <c r="G3" s="19">
        <f t="shared" si="2"/>
        <v>23.856287425149702</v>
      </c>
    </row>
    <row r="4" spans="1:8" x14ac:dyDescent="0.35">
      <c r="A4" s="5" t="s">
        <v>10</v>
      </c>
      <c r="B4" s="8">
        <v>3739</v>
      </c>
      <c r="C4" s="3">
        <f t="shared" si="0"/>
        <v>44.639446036294174</v>
      </c>
      <c r="D4" s="10">
        <v>2724</v>
      </c>
      <c r="E4" s="14">
        <f t="shared" si="1"/>
        <v>54.48</v>
      </c>
      <c r="F4" s="18">
        <v>1282</v>
      </c>
      <c r="G4" s="19">
        <f t="shared" si="2"/>
        <v>30.706586826347305</v>
      </c>
    </row>
    <row r="5" spans="1:8" x14ac:dyDescent="0.35">
      <c r="A5" s="5" t="s">
        <v>0</v>
      </c>
      <c r="B5" s="8">
        <v>4831</v>
      </c>
      <c r="C5" s="3">
        <f t="shared" si="0"/>
        <v>57.676695319961794</v>
      </c>
      <c r="D5" s="10">
        <v>4089</v>
      </c>
      <c r="E5" s="14">
        <f t="shared" si="1"/>
        <v>81.78</v>
      </c>
      <c r="F5" s="18">
        <v>3156</v>
      </c>
      <c r="G5" s="19">
        <f t="shared" si="2"/>
        <v>75.592814371257489</v>
      </c>
    </row>
    <row r="6" spans="1:8" x14ac:dyDescent="0.35">
      <c r="A6" s="5" t="s">
        <v>1</v>
      </c>
      <c r="B6" s="8">
        <v>3987</v>
      </c>
      <c r="C6" s="3">
        <f t="shared" si="0"/>
        <v>47.600286532951287</v>
      </c>
      <c r="D6" s="10">
        <v>1240</v>
      </c>
      <c r="E6" s="14">
        <f t="shared" si="1"/>
        <v>24.8</v>
      </c>
      <c r="F6" s="18">
        <v>1277</v>
      </c>
      <c r="G6" s="19">
        <f t="shared" si="2"/>
        <v>30.58682634730539</v>
      </c>
    </row>
    <row r="7" spans="1:8" x14ac:dyDescent="0.35">
      <c r="A7" s="5" t="s">
        <v>2</v>
      </c>
      <c r="B7" s="8">
        <v>4586</v>
      </c>
      <c r="C7" s="3">
        <f t="shared" si="0"/>
        <v>54.751671442215851</v>
      </c>
      <c r="D7" s="10">
        <v>1145</v>
      </c>
      <c r="E7" s="14">
        <f t="shared" si="1"/>
        <v>22.9</v>
      </c>
      <c r="F7" s="18">
        <v>1239</v>
      </c>
      <c r="G7" s="19">
        <f t="shared" si="2"/>
        <v>29.676646706586826</v>
      </c>
      <c r="H7" s="1"/>
    </row>
    <row r="8" spans="1:8" x14ac:dyDescent="0.35">
      <c r="A8" s="5" t="s">
        <v>11</v>
      </c>
      <c r="B8" s="8">
        <v>4866</v>
      </c>
      <c r="C8" s="3">
        <f t="shared" si="0"/>
        <v>58.094555873925501</v>
      </c>
      <c r="D8" s="10">
        <v>3301</v>
      </c>
      <c r="E8" s="14">
        <f t="shared" si="1"/>
        <v>66.02</v>
      </c>
      <c r="F8" s="18">
        <v>3064</v>
      </c>
      <c r="G8" s="19">
        <f t="shared" si="2"/>
        <v>73.389221556886227</v>
      </c>
    </row>
    <row r="9" spans="1:8" x14ac:dyDescent="0.35">
      <c r="A9" s="5" t="s">
        <v>3</v>
      </c>
      <c r="B9" s="8">
        <v>2945</v>
      </c>
      <c r="C9" s="3">
        <f t="shared" si="0"/>
        <v>35.159980897803244</v>
      </c>
      <c r="D9" s="10">
        <v>1265</v>
      </c>
      <c r="E9" s="14">
        <f t="shared" si="1"/>
        <v>25.3</v>
      </c>
      <c r="F9" s="18">
        <v>1245</v>
      </c>
      <c r="G9" s="19">
        <f t="shared" si="2"/>
        <v>29.820359281437124</v>
      </c>
    </row>
    <row r="10" spans="1:8" x14ac:dyDescent="0.35">
      <c r="A10" s="5" t="s">
        <v>14</v>
      </c>
      <c r="B10" s="8">
        <v>3869</v>
      </c>
      <c r="C10" s="3">
        <f t="shared" si="0"/>
        <v>46.191499522445078</v>
      </c>
      <c r="D10" s="10">
        <v>1234</v>
      </c>
      <c r="E10" s="14">
        <f t="shared" si="1"/>
        <v>24.68</v>
      </c>
      <c r="F10" s="18">
        <v>1079</v>
      </c>
      <c r="G10" s="19">
        <f t="shared" si="2"/>
        <v>25.844311377245511</v>
      </c>
    </row>
    <row r="11" spans="1:8" ht="15" thickBot="1" x14ac:dyDescent="0.4">
      <c r="A11" s="5" t="s">
        <v>4</v>
      </c>
      <c r="B11" s="8">
        <v>8376</v>
      </c>
      <c r="C11" s="3">
        <f t="shared" si="0"/>
        <v>100</v>
      </c>
      <c r="D11" s="12">
        <v>5000</v>
      </c>
      <c r="E11" s="12">
        <f t="shared" si="1"/>
        <v>100</v>
      </c>
      <c r="F11" s="20">
        <v>4175</v>
      </c>
      <c r="G11" s="21">
        <f t="shared" si="2"/>
        <v>100</v>
      </c>
    </row>
    <row r="12" spans="1:8" ht="21.5" thickBot="1" x14ac:dyDescent="0.55000000000000004">
      <c r="A12" s="1"/>
      <c r="B12" s="22" t="s">
        <v>5</v>
      </c>
      <c r="C12" s="23"/>
      <c r="D12" s="22" t="s">
        <v>6</v>
      </c>
      <c r="E12" s="24"/>
      <c r="F12" s="25" t="s">
        <v>7</v>
      </c>
      <c r="G12" s="26"/>
    </row>
    <row r="16" spans="1:8" x14ac:dyDescent="0.35">
      <c r="B16" s="15"/>
      <c r="C16" s="15"/>
      <c r="D16" s="15"/>
      <c r="E16" s="15"/>
    </row>
  </sheetData>
  <mergeCells count="3">
    <mergeCell ref="B12:C12"/>
    <mergeCell ref="D12:E12"/>
    <mergeCell ref="F12:G1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CHILE</dc:creator>
  <cp:lastModifiedBy>Guillermo Diaz Araya</cp:lastModifiedBy>
  <dcterms:created xsi:type="dcterms:W3CDTF">2016-11-14T19:24:02Z</dcterms:created>
  <dcterms:modified xsi:type="dcterms:W3CDTF">2022-12-28T13:03:55Z</dcterms:modified>
</cp:coreProperties>
</file>